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49">
  <si>
    <t xml:space="preserve">Supplementary Table S5: Genomic features of the 23 Oceanospirillales strains used herein.</t>
  </si>
  <si>
    <t xml:space="preserve">#Species Name</t>
  </si>
  <si>
    <t xml:space="preserve">Genome Size</t>
  </si>
  <si>
    <t xml:space="preserve">%GC</t>
  </si>
  <si>
    <t xml:space="preserve">tRNA operon</t>
  </si>
  <si>
    <t xml:space="preserve">rRNA number</t>
  </si>
  <si>
    <t xml:space="preserve">ORF num</t>
  </si>
  <si>
    <t xml:space="preserve">ORF total length</t>
  </si>
  <si>
    <t xml:space="preserve">%ORF length</t>
  </si>
  <si>
    <t xml:space="preserve">SignalP</t>
  </si>
  <si>
    <t xml:space="preserve">%signalP</t>
  </si>
  <si>
    <t xml:space="preserve">TM</t>
  </si>
  <si>
    <t xml:space="preserve">%TM</t>
  </si>
  <si>
    <t xml:space="preserve">NO. of Paralogs</t>
  </si>
  <si>
    <t xml:space="preserve">ORF in paralogs</t>
  </si>
  <si>
    <r>
      <rPr>
        <i val="true"/>
        <sz val="12"/>
        <color rgb="FF000000"/>
        <rFont val="Times New Roman"/>
        <family val="0"/>
      </rPr>
      <t xml:space="preserve">Alcanivorax borkumensis</t>
    </r>
    <r>
      <rPr>
        <sz val="12"/>
        <color rgb="FF000000"/>
        <rFont val="Times New Roman"/>
        <family val="0"/>
      </rPr>
      <t xml:space="preserve"> SK2</t>
    </r>
  </si>
  <si>
    <r>
      <rPr>
        <i val="true"/>
        <sz val="12"/>
        <color rgb="FF000000"/>
        <rFont val="Times New Roman"/>
        <family val="0"/>
      </rPr>
      <t xml:space="preserve">Alcanivorax dieselolei </t>
    </r>
    <r>
      <rPr>
        <sz val="12"/>
        <color rgb="FF000000"/>
        <rFont val="Times New Roman"/>
        <family val="0"/>
      </rPr>
      <t xml:space="preserve">B5</t>
    </r>
  </si>
  <si>
    <r>
      <rPr>
        <i val="true"/>
        <sz val="12"/>
        <color rgb="FF000000"/>
        <rFont val="Times New Roman"/>
        <family val="0"/>
      </rPr>
      <t xml:space="preserve">Alcanivorax pacificus</t>
    </r>
    <r>
      <rPr>
        <sz val="12"/>
        <color rgb="FF000000"/>
        <rFont val="Times New Roman"/>
        <family val="0"/>
      </rPr>
      <t xml:space="preserve"> W11-5</t>
    </r>
  </si>
  <si>
    <r>
      <rPr>
        <i val="true"/>
        <sz val="12"/>
        <color rgb="FF000000"/>
        <rFont val="Times New Roman"/>
        <family val="0"/>
      </rPr>
      <t xml:space="preserve">Alcanivorax</t>
    </r>
    <r>
      <rPr>
        <sz val="12"/>
        <color rgb="FF000000"/>
        <rFont val="Times New Roman"/>
        <family val="0"/>
      </rPr>
      <t xml:space="preserve"> sp. NBRC 101098</t>
    </r>
  </si>
  <si>
    <r>
      <rPr>
        <i val="true"/>
        <sz val="12"/>
        <color rgb="FF000000"/>
        <rFont val="Times New Roman"/>
        <family val="0"/>
      </rPr>
      <t xml:space="preserve">Chromohalobacter salexigens</t>
    </r>
    <r>
      <rPr>
        <sz val="12"/>
        <color rgb="FF000000"/>
        <rFont val="Times New Roman"/>
        <family val="0"/>
      </rPr>
      <t xml:space="preserve"> DSM 3043</t>
    </r>
  </si>
  <si>
    <r>
      <rPr>
        <i val="true"/>
        <sz val="12"/>
        <color rgb="FF000000"/>
        <rFont val="Times New Roman"/>
        <family val="0"/>
      </rPr>
      <t xml:space="preserve">Gynuella sunshinyii</t>
    </r>
    <r>
      <rPr>
        <sz val="12"/>
        <color rgb="FF000000"/>
        <rFont val="Times New Roman"/>
        <family val="0"/>
      </rPr>
      <t xml:space="preserve"> YC6258</t>
    </r>
  </si>
  <si>
    <r>
      <rPr>
        <i val="true"/>
        <sz val="12"/>
        <color rgb="FF000000"/>
        <rFont val="Times New Roman"/>
        <family val="0"/>
      </rPr>
      <t xml:space="preserve">Halomonas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campaniensis</t>
    </r>
    <r>
      <rPr>
        <sz val="12"/>
        <color rgb="FF000000"/>
        <rFont val="Times New Roman"/>
        <family val="0"/>
      </rPr>
      <t xml:space="preserve"> strain LS21</t>
    </r>
  </si>
  <si>
    <r>
      <rPr>
        <i val="true"/>
        <sz val="12"/>
        <color rgb="FF000000"/>
        <rFont val="Times New Roman"/>
        <family val="0"/>
      </rPr>
      <t xml:space="preserve">Hahella chejuensis</t>
    </r>
    <r>
      <rPr>
        <sz val="12"/>
        <color rgb="FF000000"/>
        <rFont val="Times New Roman"/>
        <family val="0"/>
      </rPr>
      <t xml:space="preserve"> KCTC 2396</t>
    </r>
  </si>
  <si>
    <r>
      <rPr>
        <i val="true"/>
        <sz val="12"/>
        <color rgb="FF000000"/>
        <rFont val="Times New Roman"/>
        <family val="0"/>
      </rPr>
      <t xml:space="preserve">Halomonas elongata</t>
    </r>
    <r>
      <rPr>
        <sz val="12"/>
        <color rgb="FF000000"/>
        <rFont val="Times New Roman"/>
        <family val="0"/>
      </rPr>
      <t xml:space="preserve"> DSM 2581</t>
    </r>
  </si>
  <si>
    <r>
      <rPr>
        <i val="true"/>
        <sz val="12"/>
        <color rgb="FF000000"/>
        <rFont val="Times New Roman"/>
        <family val="0"/>
      </rPr>
      <t xml:space="preserve">Halomonas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huangheensis</t>
    </r>
    <r>
      <rPr>
        <sz val="12"/>
        <color rgb="FF000000"/>
        <rFont val="Times New Roman"/>
        <family val="0"/>
      </rPr>
      <t xml:space="preserve"> strain BJGMM-B45</t>
    </r>
  </si>
  <si>
    <r>
      <rPr>
        <i val="true"/>
        <sz val="12"/>
        <color rgb="FF000000"/>
        <rFont val="Times New Roman"/>
        <family val="0"/>
      </rPr>
      <t xml:space="preserve">Halomonas</t>
    </r>
    <r>
      <rPr>
        <sz val="12"/>
        <color rgb="FF000000"/>
        <rFont val="Times New Roman"/>
        <family val="0"/>
      </rPr>
      <t xml:space="preserve"> sp. KO116</t>
    </r>
  </si>
  <si>
    <t xml:space="preserve">408※</t>
  </si>
  <si>
    <t xml:space="preserve">8.48%※</t>
  </si>
  <si>
    <t xml:space="preserve">1156※</t>
  </si>
  <si>
    <t xml:space="preserve">24.01%※</t>
  </si>
  <si>
    <r>
      <rPr>
        <i val="true"/>
        <sz val="12"/>
        <color rgb="FF000000"/>
        <rFont val="Times New Roman"/>
        <family val="0"/>
      </rPr>
      <t xml:space="preserve">Halomonas </t>
    </r>
    <r>
      <rPr>
        <sz val="12"/>
        <color rgb="FF000000"/>
        <rFont val="Times New Roman"/>
        <family val="0"/>
      </rPr>
      <t xml:space="preserve">sp. KO116 plasmid unnamed1</t>
    </r>
  </si>
  <si>
    <t xml:space="preserve">-</t>
  </si>
  <si>
    <r>
      <rPr>
        <i val="true"/>
        <sz val="12"/>
        <color rgb="FF000000"/>
        <rFont val="Times New Roman"/>
        <family val="0"/>
      </rPr>
      <t xml:space="preserve">Halomonas</t>
    </r>
    <r>
      <rPr>
        <sz val="12"/>
        <color rgb="FF000000"/>
        <rFont val="Times New Roman"/>
        <family val="0"/>
      </rPr>
      <t xml:space="preserve"> sp. KO116 plasmid unnamed2</t>
    </r>
  </si>
  <si>
    <r>
      <rPr>
        <i val="true"/>
        <sz val="12"/>
        <color rgb="FF000000"/>
        <rFont val="Times New Roman"/>
        <family val="0"/>
      </rPr>
      <t xml:space="preserve">Halomonas </t>
    </r>
    <r>
      <rPr>
        <sz val="12"/>
        <color rgb="FF000000"/>
        <rFont val="Times New Roman"/>
        <family val="0"/>
      </rPr>
      <t xml:space="preserve">sp. R57-5</t>
    </r>
  </si>
  <si>
    <r>
      <rPr>
        <i val="true"/>
        <sz val="12"/>
        <color rgb="FF000000"/>
        <rFont val="Times New Roman"/>
        <family val="0"/>
      </rPr>
      <t xml:space="preserve">Kangiella aquimarina</t>
    </r>
    <r>
      <rPr>
        <sz val="12"/>
        <color rgb="FF000000"/>
        <rFont val="Times New Roman"/>
        <family val="0"/>
      </rPr>
      <t xml:space="preserve"> DSM 16071</t>
    </r>
  </si>
  <si>
    <r>
      <rPr>
        <sz val="12"/>
        <color rgb="FF000000"/>
        <rFont val="Times New Roman"/>
        <family val="0"/>
      </rPr>
      <t xml:space="preserve">2,686,123</t>
    </r>
    <r>
      <rPr>
        <sz val="12"/>
        <color rgb="FF000000"/>
        <rFont val="Noto Sans"/>
        <family val="2"/>
      </rPr>
      <t xml:space="preserve">＊</t>
    </r>
  </si>
  <si>
    <r>
      <rPr>
        <i val="true"/>
        <sz val="12"/>
        <color rgb="FF000000"/>
        <rFont val="Times New Roman"/>
        <family val="0"/>
      </rPr>
      <t xml:space="preserve">Kangiella geojedonensis</t>
    </r>
    <r>
      <rPr>
        <sz val="12"/>
        <color rgb="FF000000"/>
        <rFont val="Times New Roman"/>
        <family val="0"/>
      </rPr>
      <t xml:space="preserve"> KCTC 23420</t>
    </r>
  </si>
  <si>
    <r>
      <rPr>
        <i val="true"/>
        <sz val="12"/>
        <color rgb="FF000000"/>
        <rFont val="Times New Roman"/>
        <family val="0"/>
      </rPr>
      <t xml:space="preserve">Kangiella koreensis</t>
    </r>
    <r>
      <rPr>
        <sz val="12"/>
        <color rgb="FF000000"/>
        <rFont val="Times New Roman"/>
        <family val="0"/>
      </rPr>
      <t xml:space="preserve"> DSM 16069</t>
    </r>
  </si>
  <si>
    <r>
      <rPr>
        <i val="true"/>
        <sz val="12"/>
        <color rgb="FF000000"/>
        <rFont val="Times New Roman"/>
        <family val="0"/>
      </rPr>
      <t xml:space="preserve">Kangiella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profundi</t>
    </r>
    <r>
      <rPr>
        <sz val="12"/>
        <color rgb="FF000000"/>
        <rFont val="Times New Roman"/>
        <family val="0"/>
      </rPr>
      <t xml:space="preserve"> FT102</t>
    </r>
  </si>
  <si>
    <r>
      <rPr>
        <i val="true"/>
        <sz val="12"/>
        <color rgb="FF000000"/>
        <rFont val="Times New Roman"/>
        <family val="0"/>
      </rPr>
      <t xml:space="preserve">Kangiella sediminilitoris</t>
    </r>
    <r>
      <rPr>
        <sz val="12"/>
        <color rgb="FF000000"/>
        <rFont val="Times New Roman"/>
        <family val="0"/>
      </rPr>
      <t xml:space="preserve"> KCTC 23892</t>
    </r>
  </si>
  <si>
    <r>
      <rPr>
        <i val="true"/>
        <sz val="12"/>
        <color rgb="FF000000"/>
        <rFont val="Times New Roman"/>
        <family val="0"/>
      </rPr>
      <t xml:space="preserve">Marinomonas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mediterranea</t>
    </r>
    <r>
      <rPr>
        <sz val="12"/>
        <color rgb="FF000000"/>
        <rFont val="Times New Roman"/>
        <family val="0"/>
      </rPr>
      <t xml:space="preserve"> MMB-1</t>
    </r>
  </si>
  <si>
    <r>
      <rPr>
        <i val="true"/>
        <sz val="12"/>
        <color rgb="FF000000"/>
        <rFont val="Times New Roman"/>
        <family val="0"/>
      </rPr>
      <t xml:space="preserve">Marinomonas posidonica</t>
    </r>
    <r>
      <rPr>
        <sz val="12"/>
        <color rgb="FF000000"/>
        <rFont val="Times New Roman"/>
        <family val="0"/>
      </rPr>
      <t xml:space="preserve"> IVIA-Po-181</t>
    </r>
  </si>
  <si>
    <r>
      <rPr>
        <i val="true"/>
        <sz val="12"/>
        <color rgb="FF000000"/>
        <rFont val="Times New Roman"/>
        <family val="0"/>
      </rPr>
      <t xml:space="preserve">Marinomonas</t>
    </r>
    <r>
      <rPr>
        <sz val="12"/>
        <color rgb="FF000000"/>
        <rFont val="Times New Roman"/>
        <family val="0"/>
      </rPr>
      <t xml:space="preserve"> sp. MWYL1</t>
    </r>
  </si>
  <si>
    <r>
      <rPr>
        <i val="true"/>
        <sz val="12"/>
        <color rgb="FF000000"/>
        <rFont val="Times New Roman"/>
        <family val="0"/>
      </rPr>
      <t xml:space="preserve">Oleispira antarctica</t>
    </r>
    <r>
      <rPr>
        <sz val="12"/>
        <color rgb="FF000000"/>
        <rFont val="Times New Roman"/>
        <family val="0"/>
      </rPr>
      <t xml:space="preserve"> strain RB-8</t>
    </r>
  </si>
  <si>
    <r>
      <rPr>
        <i val="true"/>
        <sz val="12"/>
        <color rgb="FF000000"/>
        <rFont val="Times New Roman"/>
        <family val="0"/>
      </rPr>
      <t xml:space="preserve">Thalassolituus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oleivorans</t>
    </r>
    <r>
      <rPr>
        <sz val="12"/>
        <color rgb="FF000000"/>
        <rFont val="Times New Roman"/>
        <family val="0"/>
      </rPr>
      <t xml:space="preserve"> MIL-1</t>
    </r>
  </si>
  <si>
    <r>
      <rPr>
        <i val="true"/>
        <sz val="12"/>
        <color rgb="FF000000"/>
        <rFont val="Times New Roman"/>
        <family val="0"/>
      </rPr>
      <t xml:space="preserve">Thalassolituus oleivorans</t>
    </r>
    <r>
      <rPr>
        <sz val="12"/>
        <color rgb="FF000000"/>
        <rFont val="Times New Roman"/>
        <family val="0"/>
      </rPr>
      <t xml:space="preserve"> R6-15</t>
    </r>
  </si>
  <si>
    <r>
      <rPr>
        <sz val="12"/>
        <rFont val="Noto Sans"/>
        <family val="2"/>
      </rPr>
      <t xml:space="preserve">＊</t>
    </r>
    <r>
      <rPr>
        <i val="true"/>
        <sz val="12"/>
        <rFont val="Times New Roman"/>
        <family val="0"/>
      </rPr>
      <t xml:space="preserve">Kangiella</t>
    </r>
    <r>
      <rPr>
        <sz val="12"/>
        <rFont val="Times New Roman"/>
        <family val="0"/>
      </rPr>
      <t xml:space="preserve"> </t>
    </r>
    <r>
      <rPr>
        <i val="true"/>
        <sz val="12"/>
        <rFont val="Times New Roman"/>
        <family val="0"/>
      </rPr>
      <t xml:space="preserve">aquimarina</t>
    </r>
    <r>
      <rPr>
        <sz val="12"/>
        <rFont val="Times New Roman"/>
        <family val="0"/>
      </rPr>
      <t xml:space="preserve"> DSM 16071 is reassambled and degapped by PCR.</t>
    </r>
  </si>
  <si>
    <r>
      <rPr>
        <sz val="12"/>
        <rFont val="Times New Roman"/>
        <family val="0"/>
      </rPr>
      <t xml:space="preserve">※ORFs from two plasmids of</t>
    </r>
    <r>
      <rPr>
        <i val="true"/>
        <sz val="12"/>
        <rFont val="Times New Roman"/>
        <family val="0"/>
      </rPr>
      <t xml:space="preserve"> Halomonas</t>
    </r>
    <r>
      <rPr>
        <sz val="12"/>
        <rFont val="Times New Roman"/>
        <family val="0"/>
      </rPr>
      <t xml:space="preserve"> sp. KO116 are included and calculated together.</t>
    </r>
  </si>
  <si>
    <t xml:space="preserve">`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#,##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sz val="12"/>
      <color rgb="FF000000"/>
      <name val="Noto Sans"/>
      <family val="2"/>
    </font>
    <font>
      <sz val="11.25"/>
      <color rgb="FF000000"/>
      <name val="Times New Roman"/>
      <family val="0"/>
    </font>
    <font>
      <sz val="12"/>
      <name val="Noto Sans"/>
      <family val="2"/>
    </font>
    <font>
      <i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99609375" defaultRowHeight="16" zeroHeight="false" outlineLevelRow="0" outlineLevelCol="0"/>
  <cols>
    <col collapsed="false" customWidth="true" hidden="false" outlineLevel="0" max="1" min="1" style="1" width="38.99"/>
    <col collapsed="false" customWidth="true" hidden="false" outlineLevel="0" max="2" min="2" style="1" width="13.83"/>
    <col collapsed="false" customWidth="true" hidden="false" outlineLevel="0" max="3" min="3" style="1" width="7.5"/>
    <col collapsed="false" customWidth="true" hidden="false" outlineLevel="0" max="4" min="4" style="2" width="13.16"/>
    <col collapsed="false" customWidth="true" hidden="false" outlineLevel="0" max="5" min="5" style="2" width="13.66"/>
    <col collapsed="false" customWidth="true" hidden="false" outlineLevel="0" max="6" min="6" style="2" width="9.99"/>
    <col collapsed="false" customWidth="true" hidden="false" outlineLevel="0" max="7" min="7" style="2" width="15.99"/>
    <col collapsed="false" customWidth="true" hidden="false" outlineLevel="0" max="8" min="8" style="2" width="10.66"/>
    <col collapsed="false" customWidth="true" hidden="false" outlineLevel="0" max="9" min="9" style="2" width="9.66"/>
    <col collapsed="false" customWidth="true" hidden="false" outlineLevel="0" max="10" min="10" style="2" width="9.82"/>
    <col collapsed="false" customWidth="true" hidden="false" outlineLevel="0" max="11" min="11" style="2" width="6.15"/>
    <col collapsed="false" customWidth="true" hidden="false" outlineLevel="0" max="12" min="12" style="2" width="8.15"/>
    <col collapsed="false" customWidth="true" hidden="false" outlineLevel="0" max="13" min="13" style="2" width="16.66"/>
    <col collapsed="false" customWidth="true" hidden="false" outlineLevel="0" max="14" min="14" style="2" width="13.32"/>
    <col collapsed="false" customWidth="false" hidden="false" outlineLevel="0" max="257" min="15" style="3" width="10.99"/>
  </cols>
  <sheetData>
    <row r="1" customFormat="false" ht="16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16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</row>
    <row r="3" customFormat="false" ht="16" hidden="false" customHeight="false" outlineLevel="0" collapsed="false">
      <c r="A3" s="7" t="s">
        <v>15</v>
      </c>
      <c r="B3" s="8" t="n">
        <v>3120143</v>
      </c>
      <c r="C3" s="9" t="n">
        <v>0.547277801</v>
      </c>
      <c r="D3" s="6" t="n">
        <v>42</v>
      </c>
      <c r="E3" s="6" t="n">
        <v>3</v>
      </c>
      <c r="F3" s="6" t="n">
        <v>2755</v>
      </c>
      <c r="G3" s="10" t="n">
        <v>2765988</v>
      </c>
      <c r="H3" s="11" t="n">
        <f aca="false">G3/B3</f>
        <v>0.88649398441033</v>
      </c>
      <c r="I3" s="12" t="n">
        <v>266</v>
      </c>
      <c r="J3" s="13" t="n">
        <v>0.096551724137931</v>
      </c>
      <c r="K3" s="12" t="n">
        <v>661</v>
      </c>
      <c r="L3" s="13" t="n">
        <v>0.239927404718693</v>
      </c>
      <c r="M3" s="6" t="n">
        <v>197</v>
      </c>
      <c r="N3" s="6" t="n">
        <v>553</v>
      </c>
    </row>
    <row r="4" customFormat="false" ht="16" hidden="false" customHeight="false" outlineLevel="0" collapsed="false">
      <c r="A4" s="7" t="s">
        <v>16</v>
      </c>
      <c r="B4" s="8" t="n">
        <v>4928223</v>
      </c>
      <c r="C4" s="9" t="n">
        <v>0.616315658</v>
      </c>
      <c r="D4" s="6" t="n">
        <v>42</v>
      </c>
      <c r="E4" s="6" t="n">
        <v>2</v>
      </c>
      <c r="F4" s="6" t="n">
        <v>4417</v>
      </c>
      <c r="G4" s="10" t="n">
        <v>4448598</v>
      </c>
      <c r="H4" s="11" t="n">
        <f aca="false">G4/B4</f>
        <v>0.902677902359532</v>
      </c>
      <c r="I4" s="12" t="n">
        <v>412</v>
      </c>
      <c r="J4" s="13" t="n">
        <v>0.0932759791713833</v>
      </c>
      <c r="K4" s="12" t="n">
        <v>989</v>
      </c>
      <c r="L4" s="13" t="n">
        <v>0.223907629612859</v>
      </c>
      <c r="M4" s="6" t="n">
        <v>441</v>
      </c>
      <c r="N4" s="6" t="n">
        <v>1545</v>
      </c>
    </row>
    <row r="5" customFormat="false" ht="16" hidden="false" customHeight="false" outlineLevel="0" collapsed="false">
      <c r="A5" s="7" t="s">
        <v>17</v>
      </c>
      <c r="B5" s="8" t="n">
        <v>4168427</v>
      </c>
      <c r="C5" s="9" t="n">
        <v>0.625984814</v>
      </c>
      <c r="D5" s="6" t="n">
        <v>46</v>
      </c>
      <c r="E5" s="6" t="n">
        <v>2</v>
      </c>
      <c r="F5" s="6" t="n">
        <v>3702</v>
      </c>
      <c r="G5" s="10" t="n">
        <v>3748425</v>
      </c>
      <c r="H5" s="11" t="n">
        <f aca="false">G5/B5</f>
        <v>0.899242088202576</v>
      </c>
      <c r="I5" s="12" t="n">
        <v>389</v>
      </c>
      <c r="J5" s="13" t="n">
        <v>0.105078336034576</v>
      </c>
      <c r="K5" s="12" t="n">
        <v>808</v>
      </c>
      <c r="L5" s="13" t="n">
        <v>0.218260399783901</v>
      </c>
      <c r="M5" s="6" t="n">
        <v>347</v>
      </c>
      <c r="N5" s="6" t="n">
        <v>1043</v>
      </c>
    </row>
    <row r="6" customFormat="false" ht="16" hidden="false" customHeight="false" outlineLevel="0" collapsed="false">
      <c r="A6" s="7" t="s">
        <v>18</v>
      </c>
      <c r="B6" s="8" t="n">
        <v>3095417</v>
      </c>
      <c r="C6" s="9" t="n">
        <v>0.546620375</v>
      </c>
      <c r="D6" s="6" t="n">
        <v>42</v>
      </c>
      <c r="E6" s="6" t="n">
        <v>3</v>
      </c>
      <c r="F6" s="6" t="n">
        <v>2824</v>
      </c>
      <c r="G6" s="10" t="n">
        <v>2736090</v>
      </c>
      <c r="H6" s="11" t="n">
        <f aca="false">G6/B6</f>
        <v>0.883916448090839</v>
      </c>
      <c r="I6" s="12" t="n">
        <v>257</v>
      </c>
      <c r="J6" s="13" t="n">
        <v>0.0910056657223796</v>
      </c>
      <c r="K6" s="12" t="n">
        <v>652</v>
      </c>
      <c r="L6" s="13" t="n">
        <v>0.230878186968839</v>
      </c>
      <c r="M6" s="6" t="n">
        <v>198</v>
      </c>
      <c r="N6" s="6" t="n">
        <v>557</v>
      </c>
    </row>
    <row r="7" s="14" customFormat="true" ht="16" hidden="false" customHeight="false" outlineLevel="0" collapsed="false">
      <c r="A7" s="7" t="s">
        <v>19</v>
      </c>
      <c r="B7" s="8" t="n">
        <v>3696649</v>
      </c>
      <c r="C7" s="9" t="n">
        <v>0.639118564</v>
      </c>
      <c r="D7" s="6" t="n">
        <v>69</v>
      </c>
      <c r="E7" s="6" t="n">
        <v>5</v>
      </c>
      <c r="F7" s="6" t="n">
        <v>3298</v>
      </c>
      <c r="G7" s="10" t="n">
        <v>3345540</v>
      </c>
      <c r="H7" s="11" t="n">
        <f aca="false">G7/B7</f>
        <v>0.905019654286896</v>
      </c>
      <c r="I7" s="12" t="n">
        <v>244</v>
      </c>
      <c r="J7" s="13" t="n">
        <v>0.0739842328684051</v>
      </c>
      <c r="K7" s="12" t="n">
        <v>793</v>
      </c>
      <c r="L7" s="13" t="n">
        <v>0.240448756822317</v>
      </c>
      <c r="M7" s="6" t="n">
        <v>285</v>
      </c>
      <c r="N7" s="6" t="n">
        <v>949</v>
      </c>
    </row>
    <row r="8" s="14" customFormat="true" ht="16" hidden="false" customHeight="false" outlineLevel="0" collapsed="false">
      <c r="A8" s="7" t="s">
        <v>20</v>
      </c>
      <c r="B8" s="8" t="n">
        <v>6475959</v>
      </c>
      <c r="C8" s="9" t="n">
        <v>0.486327816</v>
      </c>
      <c r="D8" s="6" t="n">
        <v>44</v>
      </c>
      <c r="E8" s="6" t="n">
        <v>4</v>
      </c>
      <c r="F8" s="6" t="n">
        <v>5934</v>
      </c>
      <c r="G8" s="10" t="n">
        <v>5682552</v>
      </c>
      <c r="H8" s="11" t="n">
        <f aca="false">G8/B8</f>
        <v>0.877484245962644</v>
      </c>
      <c r="I8" s="12" t="n">
        <v>450</v>
      </c>
      <c r="J8" s="13" t="n">
        <v>0.0758341759352882</v>
      </c>
      <c r="K8" s="12" t="n">
        <v>1287</v>
      </c>
      <c r="L8" s="13" t="n">
        <v>0.216885743174924</v>
      </c>
      <c r="M8" s="6" t="n">
        <v>461</v>
      </c>
      <c r="N8" s="6" t="n">
        <v>1452</v>
      </c>
    </row>
    <row r="9" s="14" customFormat="true" ht="16" hidden="false" customHeight="false" outlineLevel="0" collapsed="false">
      <c r="A9" s="7" t="s">
        <v>21</v>
      </c>
      <c r="B9" s="8" t="n">
        <v>7215267</v>
      </c>
      <c r="C9" s="9" t="n">
        <v>0.538697459</v>
      </c>
      <c r="D9" s="6" t="n">
        <v>67</v>
      </c>
      <c r="E9" s="6" t="n">
        <v>5</v>
      </c>
      <c r="F9" s="6" t="n">
        <v>3552</v>
      </c>
      <c r="G9" s="10" t="n">
        <v>6443256</v>
      </c>
      <c r="H9" s="11" t="n">
        <f aca="false">G9/B9</f>
        <v>0.893003127950774</v>
      </c>
      <c r="I9" s="12" t="n">
        <v>711</v>
      </c>
      <c r="J9" s="13" t="n">
        <v>0.104898200059014</v>
      </c>
      <c r="K9" s="12" t="n">
        <v>1389</v>
      </c>
      <c r="L9" s="13" t="n">
        <v>0.204927707288286</v>
      </c>
      <c r="M9" s="6" t="n">
        <v>341</v>
      </c>
      <c r="N9" s="6" t="n">
        <v>999</v>
      </c>
    </row>
    <row r="10" s="14" customFormat="true" ht="16" hidden="false" customHeight="false" outlineLevel="0" collapsed="false">
      <c r="A10" s="7" t="s">
        <v>22</v>
      </c>
      <c r="B10" s="8" t="n">
        <v>4074048</v>
      </c>
      <c r="C10" s="9" t="n">
        <v>0.526486679</v>
      </c>
      <c r="D10" s="6" t="n">
        <v>60</v>
      </c>
      <c r="E10" s="6" t="n">
        <v>6</v>
      </c>
      <c r="F10" s="6" t="n">
        <v>6778</v>
      </c>
      <c r="G10" s="10" t="n">
        <v>3626820</v>
      </c>
      <c r="H10" s="11" t="n">
        <f aca="false">G10/B10</f>
        <v>0.890225151986427</v>
      </c>
      <c r="I10" s="12" t="n">
        <v>305</v>
      </c>
      <c r="J10" s="13" t="n">
        <v>0.0858671171171171</v>
      </c>
      <c r="K10" s="12" t="n">
        <v>867</v>
      </c>
      <c r="L10" s="13" t="n">
        <v>0.244087837837838</v>
      </c>
      <c r="M10" s="6" t="n">
        <v>595</v>
      </c>
      <c r="N10" s="6" t="n">
        <v>1840</v>
      </c>
    </row>
    <row r="11" s="14" customFormat="true" ht="16" hidden="false" customHeight="false" outlineLevel="0" collapsed="false">
      <c r="A11" s="7" t="s">
        <v>23</v>
      </c>
      <c r="B11" s="8" t="n">
        <v>4061296</v>
      </c>
      <c r="C11" s="9" t="n">
        <v>0.636084639</v>
      </c>
      <c r="D11" s="6" t="n">
        <v>67</v>
      </c>
      <c r="E11" s="6" t="n">
        <v>4</v>
      </c>
      <c r="F11" s="6" t="n">
        <v>3472</v>
      </c>
      <c r="G11" s="10" t="n">
        <v>3560721</v>
      </c>
      <c r="H11" s="11" t="n">
        <f aca="false">G11/B11</f>
        <v>0.876745009474808</v>
      </c>
      <c r="I11" s="12" t="n">
        <v>291</v>
      </c>
      <c r="J11" s="13" t="n">
        <v>0.0838133640552995</v>
      </c>
      <c r="K11" s="12" t="n">
        <v>812</v>
      </c>
      <c r="L11" s="13" t="n">
        <v>0.233870967741935</v>
      </c>
      <c r="M11" s="6" t="n">
        <v>333</v>
      </c>
      <c r="N11" s="6" t="n">
        <v>1070</v>
      </c>
    </row>
    <row r="12" s="14" customFormat="true" ht="16" hidden="false" customHeight="false" outlineLevel="0" collapsed="false">
      <c r="A12" s="7" t="s">
        <v>24</v>
      </c>
      <c r="B12" s="8" t="n">
        <v>4757486</v>
      </c>
      <c r="C12" s="9" t="n">
        <v>0.585292316</v>
      </c>
      <c r="D12" s="6" t="n">
        <v>63</v>
      </c>
      <c r="E12" s="6" t="n">
        <v>4</v>
      </c>
      <c r="F12" s="6" t="n">
        <v>3993</v>
      </c>
      <c r="G12" s="10" t="n">
        <v>4123494</v>
      </c>
      <c r="H12" s="11" t="n">
        <f aca="false">G12/B12</f>
        <v>0.866738020879095</v>
      </c>
      <c r="I12" s="12" t="n">
        <v>344</v>
      </c>
      <c r="J12" s="13" t="n">
        <v>0.0861507638367142</v>
      </c>
      <c r="K12" s="12" t="n">
        <v>982</v>
      </c>
      <c r="L12" s="13" t="n">
        <v>0.245930378161783</v>
      </c>
      <c r="M12" s="6" t="n">
        <v>382</v>
      </c>
      <c r="N12" s="6" t="n">
        <v>1328</v>
      </c>
    </row>
    <row r="13" s="14" customFormat="true" ht="16" hidden="false" customHeight="false" outlineLevel="0" collapsed="false">
      <c r="A13" s="7" t="s">
        <v>25</v>
      </c>
      <c r="B13" s="8" t="n">
        <v>4649248</v>
      </c>
      <c r="C13" s="9" t="n">
        <v>0.543422936</v>
      </c>
      <c r="D13" s="6" t="n">
        <v>61</v>
      </c>
      <c r="E13" s="6" t="n">
        <v>6</v>
      </c>
      <c r="F13" s="6" t="n">
        <v>4245</v>
      </c>
      <c r="G13" s="10" t="n">
        <v>4092600</v>
      </c>
      <c r="H13" s="11" t="n">
        <f aca="false">G13/B13</f>
        <v>0.880271390125887</v>
      </c>
      <c r="I13" s="13" t="s">
        <v>26</v>
      </c>
      <c r="J13" s="13" t="s">
        <v>27</v>
      </c>
      <c r="K13" s="12" t="s">
        <v>28</v>
      </c>
      <c r="L13" s="13" t="s">
        <v>29</v>
      </c>
      <c r="M13" s="6" t="n">
        <v>491</v>
      </c>
      <c r="N13" s="6" t="n">
        <v>1679</v>
      </c>
    </row>
    <row r="14" s="14" customFormat="true" ht="16" hidden="false" customHeight="false" outlineLevel="0" collapsed="false">
      <c r="A14" s="7" t="s">
        <v>30</v>
      </c>
      <c r="B14" s="8" t="n">
        <v>313995</v>
      </c>
      <c r="C14" s="9" t="n">
        <v>0.547960955</v>
      </c>
      <c r="D14" s="6" t="n">
        <v>60</v>
      </c>
      <c r="E14" s="6" t="n">
        <v>6</v>
      </c>
      <c r="F14" s="6" t="n">
        <v>348</v>
      </c>
      <c r="G14" s="10" t="n">
        <v>253287</v>
      </c>
      <c r="H14" s="11" t="n">
        <f aca="false">G14/B14</f>
        <v>0.806659341709263</v>
      </c>
      <c r="I14" s="6" t="s">
        <v>31</v>
      </c>
      <c r="J14" s="11" t="s">
        <v>31</v>
      </c>
      <c r="K14" s="6" t="s">
        <v>31</v>
      </c>
      <c r="L14" s="11" t="s">
        <v>31</v>
      </c>
      <c r="M14" s="6" t="s">
        <v>31</v>
      </c>
      <c r="N14" s="6" t="s">
        <v>31</v>
      </c>
    </row>
    <row r="15" s="14" customFormat="true" ht="16" hidden="false" customHeight="false" outlineLevel="0" collapsed="false">
      <c r="A15" s="7" t="s">
        <v>32</v>
      </c>
      <c r="B15" s="8" t="n">
        <v>205117</v>
      </c>
      <c r="C15" s="9" t="n">
        <v>0.511478815</v>
      </c>
      <c r="D15" s="6" t="n">
        <v>0</v>
      </c>
      <c r="E15" s="6" t="n">
        <v>0</v>
      </c>
      <c r="F15" s="6" t="n">
        <v>221</v>
      </c>
      <c r="G15" s="10" t="n">
        <v>178164</v>
      </c>
      <c r="H15" s="11" t="n">
        <f aca="false">G15/B15</f>
        <v>0.868596947108236</v>
      </c>
      <c r="I15" s="6" t="s">
        <v>31</v>
      </c>
      <c r="J15" s="11" t="s">
        <v>31</v>
      </c>
      <c r="K15" s="6" t="s">
        <v>31</v>
      </c>
      <c r="L15" s="11" t="s">
        <v>31</v>
      </c>
      <c r="M15" s="6" t="s">
        <v>31</v>
      </c>
      <c r="N15" s="6" t="s">
        <v>31</v>
      </c>
    </row>
    <row r="16" s="14" customFormat="true" ht="16" hidden="false" customHeight="false" outlineLevel="0" collapsed="false">
      <c r="A16" s="7" t="s">
        <v>33</v>
      </c>
      <c r="B16" s="8" t="n">
        <v>5031573</v>
      </c>
      <c r="C16" s="9" t="n">
        <v>0.54835297</v>
      </c>
      <c r="D16" s="6" t="n">
        <v>0</v>
      </c>
      <c r="E16" s="6" t="n">
        <v>0</v>
      </c>
      <c r="F16" s="6" t="n">
        <v>4599</v>
      </c>
      <c r="G16" s="10" t="n">
        <v>4531278</v>
      </c>
      <c r="H16" s="11" t="n">
        <f aca="false">G16/B16</f>
        <v>0.900568867827218</v>
      </c>
      <c r="I16" s="12" t="n">
        <v>338</v>
      </c>
      <c r="J16" s="13" t="n">
        <v>0.0734942378777995</v>
      </c>
      <c r="K16" s="12" t="n">
        <v>1115</v>
      </c>
      <c r="L16" s="13" t="n">
        <v>0.242444009567297</v>
      </c>
      <c r="M16" s="6" t="n">
        <v>467</v>
      </c>
      <c r="N16" s="6" t="n">
        <v>1560</v>
      </c>
    </row>
    <row r="17" s="14" customFormat="true" ht="16" hidden="false" customHeight="false" outlineLevel="0" collapsed="false">
      <c r="A17" s="7" t="s">
        <v>34</v>
      </c>
      <c r="B17" s="8" t="s">
        <v>35</v>
      </c>
      <c r="C17" s="9" t="n">
        <v>0.437194797</v>
      </c>
      <c r="D17" s="6" t="n">
        <v>41</v>
      </c>
      <c r="E17" s="6" t="n">
        <v>2</v>
      </c>
      <c r="F17" s="6" t="n">
        <v>2446</v>
      </c>
      <c r="G17" s="10" t="n">
        <v>2438865</v>
      </c>
      <c r="H17" s="11" t="n">
        <v>0.907949859332577</v>
      </c>
      <c r="I17" s="12" t="n">
        <v>317</v>
      </c>
      <c r="J17" s="13" t="n">
        <v>0.129599345870809</v>
      </c>
      <c r="K17" s="12" t="n">
        <v>606</v>
      </c>
      <c r="L17" s="13" t="n">
        <v>0.247751430907604</v>
      </c>
      <c r="M17" s="6" t="n">
        <v>130</v>
      </c>
      <c r="N17" s="6" t="n">
        <v>344</v>
      </c>
    </row>
    <row r="18" s="14" customFormat="true" ht="16" hidden="false" customHeight="false" outlineLevel="0" collapsed="false">
      <c r="A18" s="7" t="s">
        <v>36</v>
      </c>
      <c r="B18" s="8" t="n">
        <v>2495242</v>
      </c>
      <c r="C18" s="9" t="n">
        <v>0.4378</v>
      </c>
      <c r="D18" s="6" t="n">
        <v>41</v>
      </c>
      <c r="E18" s="6" t="n">
        <v>2</v>
      </c>
      <c r="F18" s="6" t="n">
        <v>2208</v>
      </c>
      <c r="G18" s="10" t="n">
        <v>2244783</v>
      </c>
      <c r="H18" s="11" t="n">
        <f aca="false">G18/B18</f>
        <v>0.899625366998472</v>
      </c>
      <c r="I18" s="12" t="n">
        <v>298</v>
      </c>
      <c r="J18" s="13" t="n">
        <v>0.134963768115942</v>
      </c>
      <c r="K18" s="12" t="n">
        <v>533</v>
      </c>
      <c r="L18" s="13" t="n">
        <v>0.241394927536232</v>
      </c>
      <c r="M18" s="6" t="n">
        <v>121</v>
      </c>
      <c r="N18" s="6" t="n">
        <v>296</v>
      </c>
    </row>
    <row r="19" s="14" customFormat="true" ht="16" hidden="false" customHeight="false" outlineLevel="0" collapsed="false">
      <c r="A19" s="7" t="s">
        <v>37</v>
      </c>
      <c r="B19" s="8" t="n">
        <v>2852073</v>
      </c>
      <c r="C19" s="9" t="n">
        <v>0.4369</v>
      </c>
      <c r="D19" s="6" t="n">
        <v>41</v>
      </c>
      <c r="E19" s="6" t="n">
        <v>2</v>
      </c>
      <c r="F19" s="6" t="n">
        <v>2632</v>
      </c>
      <c r="G19" s="10" t="n">
        <v>2594526</v>
      </c>
      <c r="H19" s="11" t="n">
        <f aca="false">G19/B19</f>
        <v>0.909698314173585</v>
      </c>
      <c r="I19" s="12" t="n">
        <v>339</v>
      </c>
      <c r="J19" s="13" t="n">
        <v>0.128799392097264</v>
      </c>
      <c r="K19" s="12" t="n">
        <v>701</v>
      </c>
      <c r="L19" s="13" t="n">
        <v>0.266337386018237</v>
      </c>
      <c r="M19" s="6" t="n">
        <v>150</v>
      </c>
      <c r="N19" s="6" t="n">
        <v>396</v>
      </c>
    </row>
    <row r="20" s="14" customFormat="true" ht="16" hidden="false" customHeight="false" outlineLevel="0" collapsed="false">
      <c r="A20" s="7" t="s">
        <v>38</v>
      </c>
      <c r="B20" s="8" t="n">
        <v>2653010</v>
      </c>
      <c r="C20" s="9" t="n">
        <v>0.4381</v>
      </c>
      <c r="D20" s="6" t="n">
        <v>41</v>
      </c>
      <c r="E20" s="6" t="n">
        <v>2</v>
      </c>
      <c r="F20" s="6" t="n">
        <v>2484</v>
      </c>
      <c r="G20" s="10" t="n">
        <v>2382009</v>
      </c>
      <c r="H20" s="11" t="n">
        <f aca="false">G20/B20</f>
        <v>0.897851496978903</v>
      </c>
      <c r="I20" s="12" t="n">
        <v>305</v>
      </c>
      <c r="J20" s="13" t="n">
        <v>0.122785829307568</v>
      </c>
      <c r="K20" s="12" t="n">
        <v>610</v>
      </c>
      <c r="L20" s="13" t="n">
        <v>0.245571658615137</v>
      </c>
      <c r="M20" s="6" t="n">
        <v>142</v>
      </c>
      <c r="N20" s="6" t="n">
        <v>370</v>
      </c>
    </row>
    <row r="21" s="16" customFormat="true" ht="16" hidden="false" customHeight="false" outlineLevel="0" collapsed="false">
      <c r="A21" s="7" t="s">
        <v>39</v>
      </c>
      <c r="B21" s="15" t="n">
        <v>2496140</v>
      </c>
      <c r="C21" s="9" t="n">
        <f aca="false">1083315/B21</f>
        <v>0.433996089962903</v>
      </c>
      <c r="D21" s="6" t="n">
        <v>41</v>
      </c>
      <c r="E21" s="6" t="n">
        <v>2</v>
      </c>
      <c r="F21" s="6" t="n">
        <v>2308</v>
      </c>
      <c r="G21" s="10" t="n">
        <v>2250390</v>
      </c>
      <c r="H21" s="11" t="n">
        <f aca="false">G21/B21</f>
        <v>0.901547990096709</v>
      </c>
      <c r="I21" s="12" t="n">
        <v>283</v>
      </c>
      <c r="J21" s="13" t="n">
        <f aca="false">283/F21</f>
        <v>0.12261698440208</v>
      </c>
      <c r="K21" s="12" t="n">
        <v>581</v>
      </c>
      <c r="L21" s="13" t="n">
        <f aca="false">K21/F21</f>
        <v>0.251733102253033</v>
      </c>
      <c r="M21" s="6" t="n">
        <v>133</v>
      </c>
      <c r="N21" s="6" t="n">
        <v>332</v>
      </c>
    </row>
    <row r="22" s="14" customFormat="true" ht="16" hidden="false" customHeight="false" outlineLevel="0" collapsed="false">
      <c r="A22" s="7" t="s">
        <v>40</v>
      </c>
      <c r="B22" s="8" t="n">
        <v>4684316</v>
      </c>
      <c r="C22" s="9" t="n">
        <v>0.441274884</v>
      </c>
      <c r="D22" s="6" t="n">
        <v>83</v>
      </c>
      <c r="E22" s="6" t="n">
        <v>8</v>
      </c>
      <c r="F22" s="6" t="n">
        <v>4121</v>
      </c>
      <c r="G22" s="10" t="n">
        <v>4095108</v>
      </c>
      <c r="H22" s="11" t="n">
        <f aca="false">G22/B22</f>
        <v>0.87421685471262</v>
      </c>
      <c r="I22" s="12" t="n">
        <v>309</v>
      </c>
      <c r="J22" s="13" t="n">
        <v>0.074981800533851</v>
      </c>
      <c r="K22" s="12" t="n">
        <v>959</v>
      </c>
      <c r="L22" s="13" t="n">
        <v>0.232710507158457</v>
      </c>
      <c r="M22" s="6" t="n">
        <v>322</v>
      </c>
      <c r="N22" s="6" t="n">
        <v>1034</v>
      </c>
    </row>
    <row r="23" s="14" customFormat="true" ht="16" hidden="false" customHeight="false" outlineLevel="0" collapsed="false">
      <c r="A23" s="7" t="s">
        <v>41</v>
      </c>
      <c r="B23" s="8" t="n">
        <v>3899940</v>
      </c>
      <c r="C23" s="9" t="n">
        <v>0.442851428</v>
      </c>
      <c r="D23" s="6" t="n">
        <v>80</v>
      </c>
      <c r="E23" s="6" t="n">
        <v>7</v>
      </c>
      <c r="F23" s="6" t="n">
        <v>3491</v>
      </c>
      <c r="G23" s="10" t="n">
        <v>3491016</v>
      </c>
      <c r="H23" s="11" t="n">
        <f aca="false">G23/B23</f>
        <v>0.895146079170449</v>
      </c>
      <c r="I23" s="12" t="n">
        <v>275</v>
      </c>
      <c r="J23" s="13" t="n">
        <v>0.0787739902606703</v>
      </c>
      <c r="K23" s="12" t="n">
        <v>827</v>
      </c>
      <c r="L23" s="13" t="n">
        <v>0.236894872529361</v>
      </c>
      <c r="M23" s="6" t="n">
        <v>274</v>
      </c>
      <c r="N23" s="6" t="n">
        <v>879</v>
      </c>
    </row>
    <row r="24" s="14" customFormat="true" ht="16" hidden="false" customHeight="false" outlineLevel="0" collapsed="false">
      <c r="A24" s="7" t="s">
        <v>42</v>
      </c>
      <c r="B24" s="8" t="n">
        <v>5100344</v>
      </c>
      <c r="C24" s="9" t="n">
        <v>0.425940682</v>
      </c>
      <c r="D24" s="6" t="n">
        <v>80</v>
      </c>
      <c r="E24" s="6" t="n">
        <v>8</v>
      </c>
      <c r="F24" s="6" t="n">
        <v>4439</v>
      </c>
      <c r="G24" s="10" t="n">
        <v>4527249</v>
      </c>
      <c r="H24" s="11" t="n">
        <f aca="false">G24/B24</f>
        <v>0.887636010433806</v>
      </c>
      <c r="I24" s="12" t="n">
        <v>357</v>
      </c>
      <c r="J24" s="13" t="n">
        <v>0.0804235188105429</v>
      </c>
      <c r="K24" s="12" t="n">
        <v>1076</v>
      </c>
      <c r="L24" s="13" t="n">
        <v>0.242396936246902</v>
      </c>
      <c r="M24" s="6" t="n">
        <v>398</v>
      </c>
      <c r="N24" s="6" t="n">
        <v>1410</v>
      </c>
    </row>
    <row r="25" s="14" customFormat="true" ht="16" hidden="false" customHeight="false" outlineLevel="0" collapsed="false">
      <c r="A25" s="7" t="s">
        <v>43</v>
      </c>
      <c r="B25" s="8" t="n">
        <v>4406383</v>
      </c>
      <c r="C25" s="9" t="n">
        <v>0.421594083</v>
      </c>
      <c r="D25" s="6" t="n">
        <v>50</v>
      </c>
      <c r="E25" s="6" t="n">
        <v>5</v>
      </c>
      <c r="F25" s="6" t="n">
        <v>3919</v>
      </c>
      <c r="G25" s="10" t="n">
        <v>3961281</v>
      </c>
      <c r="H25" s="11" t="n">
        <f aca="false">G25/B25</f>
        <v>0.898986992279155</v>
      </c>
      <c r="I25" s="12" t="n">
        <v>383</v>
      </c>
      <c r="J25" s="13" t="n">
        <v>0.0977290125031896</v>
      </c>
      <c r="K25" s="12" t="n">
        <v>943</v>
      </c>
      <c r="L25" s="13" t="n">
        <v>0.240622607808114</v>
      </c>
      <c r="M25" s="6" t="n">
        <v>295</v>
      </c>
      <c r="N25" s="6" t="n">
        <v>820</v>
      </c>
    </row>
    <row r="26" s="14" customFormat="true" ht="16" hidden="false" customHeight="false" outlineLevel="0" collapsed="false">
      <c r="A26" s="7" t="s">
        <v>44</v>
      </c>
      <c r="B26" s="8" t="n">
        <v>3920328</v>
      </c>
      <c r="C26" s="9" t="n">
        <v>0.466255885</v>
      </c>
      <c r="D26" s="6" t="n">
        <v>50</v>
      </c>
      <c r="E26" s="6" t="n">
        <v>4</v>
      </c>
      <c r="F26" s="6" t="n">
        <v>3662</v>
      </c>
      <c r="G26" s="10" t="n">
        <v>3573492</v>
      </c>
      <c r="H26" s="11" t="n">
        <f aca="false">G26/B26</f>
        <v>0.911528831261058</v>
      </c>
      <c r="I26" s="12" t="n">
        <v>352</v>
      </c>
      <c r="J26" s="13" t="n">
        <v>0.0961223375204806</v>
      </c>
      <c r="K26" s="12" t="n">
        <v>819</v>
      </c>
      <c r="L26" s="13" t="n">
        <v>0.223648279628618</v>
      </c>
      <c r="M26" s="6" t="n">
        <v>266</v>
      </c>
      <c r="N26" s="6" t="n">
        <v>759</v>
      </c>
    </row>
    <row r="27" s="14" customFormat="true" ht="16" hidden="false" customHeight="false" outlineLevel="0" collapsed="false">
      <c r="A27" s="7" t="s">
        <v>45</v>
      </c>
      <c r="B27" s="8" t="n">
        <v>3764053</v>
      </c>
      <c r="C27" s="9" t="n">
        <v>0.465972982</v>
      </c>
      <c r="D27" s="6" t="n">
        <v>48</v>
      </c>
      <c r="E27" s="6" t="n">
        <v>4</v>
      </c>
      <c r="F27" s="6" t="n">
        <v>3372</v>
      </c>
      <c r="G27" s="10" t="n">
        <v>3351624</v>
      </c>
      <c r="H27" s="11" t="n">
        <f aca="false">G27/B27</f>
        <v>0.890429544961243</v>
      </c>
      <c r="I27" s="12" t="n">
        <v>338</v>
      </c>
      <c r="J27" s="13" t="n">
        <v>0.100237247924081</v>
      </c>
      <c r="K27" s="12" t="n">
        <v>771</v>
      </c>
      <c r="L27" s="13" t="n">
        <v>0.22864768683274</v>
      </c>
      <c r="M27" s="6" t="n">
        <v>233</v>
      </c>
      <c r="N27" s="6" t="n">
        <v>649</v>
      </c>
    </row>
    <row r="29" customFormat="false" ht="16" hidden="false" customHeight="false" outlineLevel="0" collapsed="false">
      <c r="A29" s="17" t="s">
        <v>46</v>
      </c>
    </row>
    <row r="30" customFormat="false" ht="16" hidden="false" customHeight="false" outlineLevel="0" collapsed="false">
      <c r="A30" s="1" t="s">
        <v>47</v>
      </c>
    </row>
    <row r="32" customFormat="false" ht="16" hidden="false" customHeight="false" outlineLevel="0" collapsed="false">
      <c r="E32" s="2" t="s">
        <v>48</v>
      </c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2" zoomScaleNormal="52" zoomScalePageLayoutView="100" workbookViewId="0">
      <selection pane="topLeft" activeCell="A1" activeCellId="0" sqref="A1"/>
    </sheetView>
  </sheetViews>
  <sheetFormatPr defaultColWidth="10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2" zoomScaleNormal="52" zoomScalePageLayoutView="100" workbookViewId="0">
      <selection pane="topLeft" activeCell="A1" activeCellId="0" sqref="A1"/>
    </sheetView>
  </sheetViews>
  <sheetFormatPr defaultColWidth="10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9T20:33:05Z</dcterms:created>
  <dc:creator/>
  <dc:description/>
  <cp:keywords/>
  <dc:language>en-US</dc:language>
  <cp:lastModifiedBy>Microsoft Office 用户</cp:lastModifiedBy>
  <dcterms:modified xsi:type="dcterms:W3CDTF">2018-03-31T08:28:5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66</vt:lpwstr>
  </property>
</Properties>
</file>